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62">
  <si>
    <r>
      <rPr>
        <b val="true"/>
        <sz val="10"/>
        <color rgb="FF000000"/>
        <rFont val="Arial"/>
        <family val="2"/>
      </rPr>
      <t xml:space="preserve">Supplementary Table 5. </t>
    </r>
    <r>
      <rPr>
        <sz val="10"/>
        <color rgb="FF000000"/>
        <rFont val="Arial"/>
        <family val="2"/>
      </rPr>
      <t xml:space="preserve">Differential comparisons of gene expression at 3 and 21 days after myocardial infarction on the mitochondrial electron transport chain according to the KEGG pathway Oxidative Phosphorylation (mmu00190).</t>
    </r>
  </si>
  <si>
    <t xml:space="preserve">7d-MI+3 vs 1d-MI+3</t>
  </si>
  <si>
    <t xml:space="preserve">7d-MI+21 vs 1d-MI+21</t>
  </si>
  <si>
    <t xml:space="preserve">Complex</t>
  </si>
  <si>
    <t xml:space="preserve">KEGG ID</t>
  </si>
  <si>
    <t xml:space="preserve">KEGG annotation</t>
  </si>
  <si>
    <t xml:space="preserve">Gene ID</t>
  </si>
  <si>
    <t xml:space="preserve">log2FC </t>
  </si>
  <si>
    <t xml:space="preserve">p-value</t>
  </si>
  <si>
    <t xml:space="preserve">Either &gt;1TPM</t>
  </si>
  <si>
    <t xml:space="preserve">I</t>
  </si>
  <si>
    <t xml:space="preserve">227197  </t>
  </si>
  <si>
    <t xml:space="preserve">Ndufs1; NADH:ubiquinone oxidoreductase core subunit S1 [KO:K03934] [EC:7.1.1.2]</t>
  </si>
  <si>
    <t xml:space="preserve">Ndufs1</t>
  </si>
  <si>
    <t xml:space="preserve">54405  </t>
  </si>
  <si>
    <t xml:space="preserve">Ndufa1; NADH:ubiquinone oxidoreductase subunit A1 [KO:K03945]</t>
  </si>
  <si>
    <t xml:space="preserve">Ndufa1</t>
  </si>
  <si>
    <t xml:space="preserve">17992  </t>
  </si>
  <si>
    <t xml:space="preserve">Ndufa4; Ndufa4, mitochondrial complex associated [KO:K03948]</t>
  </si>
  <si>
    <t xml:space="preserve">Ndufa4</t>
  </si>
  <si>
    <t xml:space="preserve">407790  </t>
  </si>
  <si>
    <t xml:space="preserve">Ndufa4l2; Ndufa4, mitochondrial complex associated like 2 [KO:K03948]</t>
  </si>
  <si>
    <t xml:space="preserve">Ndufa4l2</t>
  </si>
  <si>
    <t xml:space="preserve">67130  </t>
  </si>
  <si>
    <t xml:space="preserve">Ndufa6; NADH:ubiquinone oxidoreductase subunit A6 [KO:K03950]</t>
  </si>
  <si>
    <t xml:space="preserve">Ndufa6</t>
  </si>
  <si>
    <t xml:space="preserve">70316  </t>
  </si>
  <si>
    <t xml:space="preserve">Ndufab1; NADH:ubiquinone oxidoreductase subunit AB1 [KO:K03955]</t>
  </si>
  <si>
    <t xml:space="preserve">Ndufab1</t>
  </si>
  <si>
    <t xml:space="preserve">66377  </t>
  </si>
  <si>
    <t xml:space="preserve">Ndufc1; NADH:ubiquinone oxidoreductase subunit C1 [KO:K03967]</t>
  </si>
  <si>
    <t xml:space="preserve">Ndufc1</t>
  </si>
  <si>
    <t xml:space="preserve">68197  </t>
  </si>
  <si>
    <t xml:space="preserve">Ndufc2; NADH:ubiquinone oxidoreductase subunit C2 [KO:K03968]</t>
  </si>
  <si>
    <t xml:space="preserve">Ndufc2</t>
  </si>
  <si>
    <t xml:space="preserve">III</t>
  </si>
  <si>
    <t xml:space="preserve">67530  </t>
  </si>
  <si>
    <t xml:space="preserve">Uqcrb; ubiquinol-cytochrome c reductase binding protein [KO:K00417]</t>
  </si>
  <si>
    <t xml:space="preserve">Uqcrb</t>
  </si>
  <si>
    <t xml:space="preserve">13063  </t>
  </si>
  <si>
    <t xml:space="preserve">Cycs; cytochrome c, somatic [KO:K08738]</t>
  </si>
  <si>
    <t xml:space="preserve">Cycs</t>
  </si>
  <si>
    <t xml:space="preserve">13067  </t>
  </si>
  <si>
    <t xml:space="preserve">Cyct; cytochrome c, testis [KO:K08738]</t>
  </si>
  <si>
    <t xml:space="preserve">Cyct</t>
  </si>
  <si>
    <t xml:space="preserve">IV</t>
  </si>
  <si>
    <t xml:space="preserve">333182  </t>
  </si>
  <si>
    <t xml:space="preserve">Cox6b2; cytochrome c oxidase subunit 6B2 [KO:K02267]</t>
  </si>
  <si>
    <t xml:space="preserve">Cox6b2</t>
  </si>
  <si>
    <t xml:space="preserve">12864  </t>
  </si>
  <si>
    <t xml:space="preserve">Cox6c; cytochrome c oxidase subunit 6C [KO:K02268]</t>
  </si>
  <si>
    <t xml:space="preserve">Cox6c</t>
  </si>
  <si>
    <t xml:space="preserve">66142  </t>
  </si>
  <si>
    <t xml:space="preserve">Cox7b; cytochrome c oxidase subunit 7B [KO:K02271]</t>
  </si>
  <si>
    <t xml:space="preserve">Cox7b</t>
  </si>
  <si>
    <t xml:space="preserve">12856  </t>
  </si>
  <si>
    <t xml:space="preserve">Cox17; cytochrome c oxidase assembly protein 17, copper chaperone [KO:K02260]</t>
  </si>
  <si>
    <t xml:space="preserve">Cox17</t>
  </si>
  <si>
    <t xml:space="preserve">V</t>
  </si>
  <si>
    <t xml:space="preserve">66237  </t>
  </si>
  <si>
    <t xml:space="preserve">Atp6v1g2; ATPase, H+ transporting, lysosomal V1 subunit G2 [KO:K02152]</t>
  </si>
  <si>
    <t xml:space="preserve">Atp6v1g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6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맑은 고딕"/>
        <charset val="129"/>
        <family val="3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671875" defaultRowHeight="12.75" zeroHeight="false" outlineLevelRow="0" outlineLevelCol="0"/>
  <cols>
    <col collapsed="false" customWidth="false" hidden="false" outlineLevel="0" max="1" min="1" style="1" width="8.86"/>
    <col collapsed="false" customWidth="false" hidden="true" outlineLevel="0" max="2" min="2" style="2" width="8.86"/>
    <col collapsed="false" customWidth="true" hidden="false" outlineLevel="0" max="3" min="3" style="2" width="82.12"/>
    <col collapsed="false" customWidth="false" hidden="false" outlineLevel="0" max="4" min="4" style="2" width="8.86"/>
    <col collapsed="false" customWidth="true" hidden="false" outlineLevel="0" max="6" min="5" style="2" width="9.99"/>
    <col collapsed="false" customWidth="false" hidden="true" outlineLevel="0" max="7" min="7" style="3" width="8.86"/>
    <col collapsed="false" customWidth="true" hidden="false" outlineLevel="0" max="8" min="8" style="3" width="1.36"/>
    <col collapsed="false" customWidth="true" hidden="false" outlineLevel="0" max="10" min="9" style="3" width="9.99"/>
    <col collapsed="false" customWidth="false" hidden="false" outlineLevel="0" max="257" min="11" style="3" width="8.86"/>
  </cols>
  <sheetData>
    <row r="1" customFormat="false" ht="12.75" hidden="false" customHeight="false" outlineLevel="0" collapsed="false">
      <c r="A1" s="4" t="s">
        <v>0</v>
      </c>
      <c r="G1" s="2"/>
    </row>
    <row r="2" customFormat="false" ht="12.75" hidden="false" customHeight="false" outlineLevel="0" collapsed="false">
      <c r="G2" s="2"/>
    </row>
    <row r="3" customFormat="false" ht="12.75" hidden="false" customHeight="false" outlineLevel="0" collapsed="false">
      <c r="E3" s="5" t="s">
        <v>1</v>
      </c>
      <c r="F3" s="5"/>
      <c r="G3" s="2"/>
      <c r="I3" s="5" t="s">
        <v>2</v>
      </c>
      <c r="J3" s="5"/>
    </row>
    <row r="4" customFormat="false" ht="12.75" hidden="false" customHeight="false" outlineLevel="0" collapsed="false">
      <c r="A4" s="6" t="s">
        <v>3</v>
      </c>
      <c r="B4" s="7" t="s">
        <v>4</v>
      </c>
      <c r="C4" s="7" t="s">
        <v>5</v>
      </c>
      <c r="D4" s="7" t="s">
        <v>6</v>
      </c>
      <c r="E4" s="8" t="s">
        <v>7</v>
      </c>
      <c r="F4" s="8" t="s">
        <v>8</v>
      </c>
      <c r="G4" s="7" t="s">
        <v>9</v>
      </c>
      <c r="H4" s="7"/>
      <c r="I4" s="8" t="s">
        <v>7</v>
      </c>
      <c r="J4" s="9" t="s">
        <v>8</v>
      </c>
    </row>
    <row r="5" customFormat="false" ht="12.75" hidden="false" customHeight="false" outlineLevel="0" collapsed="false">
      <c r="A5" s="1" t="s">
        <v>10</v>
      </c>
      <c r="B5" s="2" t="s">
        <v>11</v>
      </c>
      <c r="C5" s="2" t="s">
        <v>12</v>
      </c>
      <c r="D5" s="2" t="s">
        <v>13</v>
      </c>
      <c r="E5" s="10" t="n">
        <v>-1.32740047645413</v>
      </c>
      <c r="F5" s="11" t="n">
        <v>0.000219078624751355</v>
      </c>
      <c r="G5" s="3" t="b">
        <f aca="false">TRUE()</f>
        <v>1</v>
      </c>
      <c r="I5" s="10" t="n">
        <v>0.28978707240645</v>
      </c>
      <c r="J5" s="11" t="n">
        <v>0.28798983831667</v>
      </c>
    </row>
    <row r="6" customFormat="false" ht="12.75" hidden="false" customHeight="false" outlineLevel="0" collapsed="false">
      <c r="A6" s="1" t="s">
        <v>10</v>
      </c>
      <c r="B6" s="2" t="s">
        <v>14</v>
      </c>
      <c r="C6" s="2" t="s">
        <v>15</v>
      </c>
      <c r="D6" s="2" t="s">
        <v>16</v>
      </c>
      <c r="E6" s="10" t="n">
        <v>-1.01488680784772</v>
      </c>
      <c r="F6" s="11" t="n">
        <v>0.000242039465963806</v>
      </c>
      <c r="G6" s="3" t="b">
        <f aca="false">TRUE()</f>
        <v>1</v>
      </c>
      <c r="I6" s="10" t="n">
        <v>-0.428298524708539</v>
      </c>
      <c r="J6" s="11" t="n">
        <v>0.164636649586911</v>
      </c>
    </row>
    <row r="7" customFormat="false" ht="12.75" hidden="false" customHeight="false" outlineLevel="0" collapsed="false">
      <c r="A7" s="1" t="s">
        <v>10</v>
      </c>
      <c r="B7" s="2" t="s">
        <v>17</v>
      </c>
      <c r="C7" s="2" t="s">
        <v>18</v>
      </c>
      <c r="D7" s="2" t="s">
        <v>19</v>
      </c>
      <c r="E7" s="10" t="n">
        <v>-1.16729820842181</v>
      </c>
      <c r="F7" s="11" t="n">
        <v>1.62290204890487E-005</v>
      </c>
      <c r="G7" s="3" t="b">
        <f aca="false">TRUE()</f>
        <v>1</v>
      </c>
      <c r="I7" s="10" t="n">
        <v>-0.39146516657071</v>
      </c>
      <c r="J7" s="11" t="n">
        <v>0.126515529669603</v>
      </c>
    </row>
    <row r="8" customFormat="false" ht="12.75" hidden="false" customHeight="false" outlineLevel="0" collapsed="false">
      <c r="A8" s="1" t="s">
        <v>10</v>
      </c>
      <c r="B8" s="2" t="s">
        <v>20</v>
      </c>
      <c r="C8" s="2" t="s">
        <v>21</v>
      </c>
      <c r="D8" s="2" t="s">
        <v>22</v>
      </c>
      <c r="E8" s="10" t="n">
        <v>1.0812417495282</v>
      </c>
      <c r="F8" s="11" t="n">
        <v>0.000173146807910519</v>
      </c>
      <c r="G8" s="3" t="b">
        <f aca="false">TRUE()</f>
        <v>1</v>
      </c>
      <c r="I8" s="10" t="n">
        <v>0.0570279063979699</v>
      </c>
      <c r="J8" s="11" t="n">
        <v>0.352324573025575</v>
      </c>
    </row>
    <row r="9" customFormat="false" ht="12.75" hidden="false" customHeight="false" outlineLevel="0" collapsed="false">
      <c r="A9" s="1" t="s">
        <v>10</v>
      </c>
      <c r="B9" s="2" t="s">
        <v>23</v>
      </c>
      <c r="C9" s="2" t="s">
        <v>24</v>
      </c>
      <c r="D9" s="2" t="s">
        <v>25</v>
      </c>
      <c r="E9" s="10" t="n">
        <v>-1.41002687242149</v>
      </c>
      <c r="F9" s="11" t="n">
        <v>0.000293626593409885</v>
      </c>
      <c r="G9" s="3" t="b">
        <f aca="false">TRUE()</f>
        <v>1</v>
      </c>
      <c r="I9" s="10" t="n">
        <v>-0.397212833587182</v>
      </c>
      <c r="J9" s="11" t="n">
        <v>0.180183942397143</v>
      </c>
    </row>
    <row r="10" customFormat="false" ht="12.75" hidden="false" customHeight="false" outlineLevel="0" collapsed="false">
      <c r="A10" s="1" t="s">
        <v>10</v>
      </c>
      <c r="B10" s="2" t="s">
        <v>26</v>
      </c>
      <c r="C10" s="2" t="s">
        <v>27</v>
      </c>
      <c r="D10" s="2" t="s">
        <v>28</v>
      </c>
      <c r="E10" s="10" t="n">
        <v>-1.03559714765016</v>
      </c>
      <c r="F10" s="11" t="n">
        <v>0.000234577936298328</v>
      </c>
      <c r="G10" s="3" t="b">
        <f aca="false">TRUE()</f>
        <v>1</v>
      </c>
      <c r="I10" s="10" t="n">
        <v>0.561309725198062</v>
      </c>
      <c r="J10" s="11" t="n">
        <v>0.189959760118496</v>
      </c>
    </row>
    <row r="11" customFormat="false" ht="12.75" hidden="false" customHeight="false" outlineLevel="0" collapsed="false">
      <c r="A11" s="1" t="s">
        <v>10</v>
      </c>
      <c r="B11" s="2" t="s">
        <v>29</v>
      </c>
      <c r="C11" s="2" t="s">
        <v>30</v>
      </c>
      <c r="D11" s="2" t="s">
        <v>31</v>
      </c>
      <c r="E11" s="10" t="n">
        <v>-1.08201223639484</v>
      </c>
      <c r="F11" s="11" t="n">
        <v>5.10895380664785E-005</v>
      </c>
      <c r="G11" s="3" t="b">
        <f aca="false">TRUE()</f>
        <v>1</v>
      </c>
      <c r="I11" s="10" t="n">
        <v>-0.106866783264043</v>
      </c>
      <c r="J11" s="11" t="n">
        <v>0.41060849532615</v>
      </c>
    </row>
    <row r="12" customFormat="false" ht="12.75" hidden="false" customHeight="false" outlineLevel="0" collapsed="false">
      <c r="A12" s="1" t="s">
        <v>10</v>
      </c>
      <c r="B12" s="2" t="s">
        <v>32</v>
      </c>
      <c r="C12" s="2" t="s">
        <v>33</v>
      </c>
      <c r="D12" s="2" t="s">
        <v>34</v>
      </c>
      <c r="E12" s="10" t="n">
        <v>-1.07966410634412</v>
      </c>
      <c r="F12" s="11" t="n">
        <v>2.35942784030822E-005</v>
      </c>
      <c r="G12" s="3" t="b">
        <f aca="false">TRUE()</f>
        <v>1</v>
      </c>
      <c r="I12" s="10" t="n">
        <v>-0.36623163147678</v>
      </c>
      <c r="J12" s="11" t="n">
        <v>0.189762149804836</v>
      </c>
    </row>
    <row r="13" customFormat="false" ht="12.75" hidden="false" customHeight="false" outlineLevel="0" collapsed="false">
      <c r="A13" s="1" t="s">
        <v>35</v>
      </c>
      <c r="B13" s="2" t="s">
        <v>36</v>
      </c>
      <c r="C13" s="2" t="s">
        <v>37</v>
      </c>
      <c r="D13" s="2" t="s">
        <v>38</v>
      </c>
      <c r="E13" s="10" t="n">
        <v>-1.19970584756034</v>
      </c>
      <c r="F13" s="11" t="n">
        <v>0.000638777224482731</v>
      </c>
      <c r="G13" s="3" t="b">
        <f aca="false">TRUE()</f>
        <v>1</v>
      </c>
      <c r="I13" s="10" t="n">
        <v>-0.555197832087954</v>
      </c>
      <c r="J13" s="11" t="n">
        <v>0.132306530205046</v>
      </c>
    </row>
    <row r="14" customFormat="false" ht="12.75" hidden="false" customHeight="false" outlineLevel="0" collapsed="false">
      <c r="A14" s="1" t="s">
        <v>35</v>
      </c>
      <c r="B14" s="2" t="s">
        <v>39</v>
      </c>
      <c r="C14" s="2" t="s">
        <v>40</v>
      </c>
      <c r="D14" s="2" t="s">
        <v>41</v>
      </c>
      <c r="E14" s="10" t="n">
        <v>-1.28804167935796</v>
      </c>
      <c r="F14" s="11" t="n">
        <v>5.83723858077907E-005</v>
      </c>
      <c r="G14" s="3" t="b">
        <f aca="false">TRUE()</f>
        <v>1</v>
      </c>
      <c r="I14" s="10" t="n">
        <v>-0.496025094619296</v>
      </c>
      <c r="J14" s="11" t="n">
        <v>0.148610566103983</v>
      </c>
    </row>
    <row r="15" customFormat="false" ht="12.75" hidden="false" customHeight="false" outlineLevel="0" collapsed="false">
      <c r="A15" s="1" t="s">
        <v>35</v>
      </c>
      <c r="B15" s="2" t="s">
        <v>42</v>
      </c>
      <c r="C15" s="2" t="s">
        <v>43</v>
      </c>
      <c r="D15" s="2" t="s">
        <v>44</v>
      </c>
      <c r="E15" s="10" t="n">
        <v>-2.15616889853862</v>
      </c>
      <c r="F15" s="11" t="n">
        <v>0.00179488424065979</v>
      </c>
      <c r="G15" s="3" t="b">
        <f aca="false">TRUE()</f>
        <v>1</v>
      </c>
      <c r="I15" s="10" t="n">
        <v>1.37940587067736</v>
      </c>
      <c r="J15" s="11" t="n">
        <v>0.0401223179416517</v>
      </c>
    </row>
    <row r="16" customFormat="false" ht="12.75" hidden="false" customHeight="false" outlineLevel="0" collapsed="false">
      <c r="A16" s="1" t="s">
        <v>45</v>
      </c>
      <c r="B16" s="2" t="s">
        <v>46</v>
      </c>
      <c r="C16" s="2" t="s">
        <v>47</v>
      </c>
      <c r="D16" s="2" t="s">
        <v>48</v>
      </c>
      <c r="E16" s="10" t="n">
        <v>-1.82961654329231</v>
      </c>
      <c r="F16" s="11" t="n">
        <v>0.033428883475551</v>
      </c>
      <c r="G16" s="3" t="b">
        <f aca="false">TRUE()</f>
        <v>1</v>
      </c>
      <c r="I16" s="10" t="n">
        <v>0.0450005087803816</v>
      </c>
      <c r="J16" s="11" t="n">
        <v>0.466067455006093</v>
      </c>
    </row>
    <row r="17" customFormat="false" ht="12.75" hidden="false" customHeight="false" outlineLevel="0" collapsed="false">
      <c r="A17" s="1" t="s">
        <v>45</v>
      </c>
      <c r="B17" s="2" t="s">
        <v>49</v>
      </c>
      <c r="C17" s="2" t="s">
        <v>50</v>
      </c>
      <c r="D17" s="2" t="s">
        <v>51</v>
      </c>
      <c r="E17" s="10" t="n">
        <v>-1.53377315256931</v>
      </c>
      <c r="F17" s="11" t="n">
        <v>2.41104567778595E-006</v>
      </c>
      <c r="G17" s="3" t="b">
        <f aca="false">TRUE()</f>
        <v>1</v>
      </c>
      <c r="I17" s="10" t="n">
        <v>-0.686086688657079</v>
      </c>
      <c r="J17" s="11" t="n">
        <v>0.0377108215748843</v>
      </c>
    </row>
    <row r="18" customFormat="false" ht="12.75" hidden="false" customHeight="false" outlineLevel="0" collapsed="false">
      <c r="A18" s="1" t="s">
        <v>45</v>
      </c>
      <c r="B18" s="2" t="s">
        <v>52</v>
      </c>
      <c r="C18" s="2" t="s">
        <v>53</v>
      </c>
      <c r="D18" s="2" t="s">
        <v>54</v>
      </c>
      <c r="E18" s="10" t="n">
        <v>-1.16373036377507</v>
      </c>
      <c r="F18" s="11" t="n">
        <v>1.19165757696104E-005</v>
      </c>
      <c r="G18" s="3" t="b">
        <f aca="false">TRUE()</f>
        <v>1</v>
      </c>
      <c r="I18" s="10" t="n">
        <v>-0.736511182847193</v>
      </c>
      <c r="J18" s="11" t="n">
        <v>0.0738650554456447</v>
      </c>
    </row>
    <row r="19" customFormat="false" ht="12.75" hidden="false" customHeight="false" outlineLevel="0" collapsed="false">
      <c r="A19" s="1" t="s">
        <v>45</v>
      </c>
      <c r="B19" s="2" t="s">
        <v>55</v>
      </c>
      <c r="C19" s="2" t="s">
        <v>56</v>
      </c>
      <c r="D19" s="2" t="s">
        <v>57</v>
      </c>
      <c r="E19" s="10" t="n">
        <v>-1.09169346940685</v>
      </c>
      <c r="F19" s="11" t="n">
        <v>0.000370464304045596</v>
      </c>
      <c r="G19" s="3" t="b">
        <f aca="false">TRUE()</f>
        <v>1</v>
      </c>
      <c r="I19" s="10" t="n">
        <v>0.125625562299876</v>
      </c>
      <c r="J19" s="11" t="n">
        <v>0.352720895615602</v>
      </c>
    </row>
    <row r="20" customFormat="false" ht="12.75" hidden="false" customHeight="false" outlineLevel="0" collapsed="false">
      <c r="A20" s="1" t="s">
        <v>58</v>
      </c>
      <c r="B20" s="2" t="s">
        <v>59</v>
      </c>
      <c r="C20" s="2" t="s">
        <v>60</v>
      </c>
      <c r="D20" s="2" t="s">
        <v>61</v>
      </c>
      <c r="E20" s="10" t="n">
        <v>-1.84365090636199</v>
      </c>
      <c r="F20" s="11" t="n">
        <v>0.0063514439474492</v>
      </c>
      <c r="G20" s="3" t="b">
        <f aca="false">TRUE()</f>
        <v>1</v>
      </c>
      <c r="I20" s="10" t="n">
        <v>0.00937568254325384</v>
      </c>
      <c r="J20" s="11" t="n">
        <v>0.482425812140547</v>
      </c>
    </row>
  </sheetData>
  <mergeCells count="2">
    <mergeCell ref="E3:F3"/>
    <mergeCell ref="I3:J3"/>
  </mergeCells>
  <conditionalFormatting sqref="E5:E20">
    <cfRule type="expression" priority="2" aboveAverage="0" equalAverage="0" bottom="0" percent="0" rank="0" text="" dxfId="0">
      <formula>"OR(&gt;1;&lt;-1)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03T08:37:16Z</dcterms:created>
  <dc:creator>Microsoft Office User</dc:creator>
  <dc:description/>
  <dc:language>en-US</dc:language>
  <cp:lastModifiedBy>ksbmb_EMM</cp:lastModifiedBy>
  <dcterms:modified xsi:type="dcterms:W3CDTF">2023-03-05T23:32:55Z</dcterms:modified>
  <cp:revision>0</cp:revision>
  <dc:subject/>
  <dc:title/>
</cp:coreProperties>
</file>